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60">
  <si>
    <t xml:space="preserve">Additional file 2: Table S1. Verification of RNA-seq results by qRT-PCR in banana roots infected by Foc TR4.</t>
  </si>
  <si>
    <t xml:space="preserve">The differentially expressed genes from banana (DEGs)</t>
  </si>
  <si>
    <t xml:space="preserve">NK27h</t>
  </si>
  <si>
    <t xml:space="preserve">NKMK27h</t>
  </si>
  <si>
    <t xml:space="preserve">BX27h</t>
  </si>
  <si>
    <t xml:space="preserve">BXMK27h</t>
  </si>
  <si>
    <t xml:space="preserve">NK51h</t>
  </si>
  <si>
    <t xml:space="preserve">NKMK51h</t>
  </si>
  <si>
    <t xml:space="preserve">BX51h</t>
  </si>
  <si>
    <t xml:space="preserve">BXMK51h</t>
  </si>
  <si>
    <t xml:space="preserve">RNA-seq</t>
  </si>
  <si>
    <t xml:space="preserve">NK27h/NKMK27h</t>
  </si>
  <si>
    <t xml:space="preserve">BX27h/BXMK27h</t>
  </si>
  <si>
    <t xml:space="preserve">NK51h/NKMK51h</t>
  </si>
  <si>
    <t xml:space="preserve">BX51h/BXMK51h</t>
  </si>
  <si>
    <t xml:space="preserve">qRT-PCR</t>
  </si>
  <si>
    <t xml:space="preserve">Correlationship</t>
  </si>
  <si>
    <t xml:space="preserve">Ma03_g05850</t>
  </si>
  <si>
    <t xml:space="preserve">Ma10_g03030</t>
  </si>
  <si>
    <t xml:space="preserve">Ma07_g15570</t>
  </si>
  <si>
    <t xml:space="preserve">Ma05_g05660</t>
  </si>
  <si>
    <t xml:space="preserve">Ma05_g20340</t>
  </si>
  <si>
    <t xml:space="preserve">Ma11_g21710</t>
  </si>
  <si>
    <t xml:space="preserve">Ma02_g15060</t>
  </si>
  <si>
    <t xml:space="preserve">Ma02_g15080</t>
  </si>
  <si>
    <t xml:space="preserve">Ma04_g29640</t>
  </si>
  <si>
    <t xml:space="preserve">Ma11_g14940</t>
  </si>
  <si>
    <t xml:space="preserve">Ma05_g20900</t>
  </si>
  <si>
    <t xml:space="preserve">Ma02_g00760</t>
  </si>
  <si>
    <t xml:space="preserve">Ma01_g04420</t>
  </si>
  <si>
    <t xml:space="preserve">Ma05_g03720</t>
  </si>
  <si>
    <t xml:space="preserve">Ma03_g33700</t>
  </si>
  <si>
    <t xml:space="preserve">Ma06_g16710</t>
  </si>
  <si>
    <t xml:space="preserve">Ma03_g03200</t>
  </si>
  <si>
    <t xml:space="preserve">Ma07_g10720</t>
  </si>
  <si>
    <t xml:space="preserve">Ma08_g20370</t>
  </si>
  <si>
    <t xml:space="preserve">Ma04_g29540</t>
  </si>
  <si>
    <t xml:space="preserve">Ma05_g00260</t>
  </si>
  <si>
    <t xml:space="preserve">Ma07_g02670</t>
  </si>
  <si>
    <t xml:space="preserve">Ma04_g03470</t>
  </si>
  <si>
    <t xml:space="preserve">Ma08_g34150</t>
  </si>
  <si>
    <t xml:space="preserve">Ma08_g34160</t>
  </si>
  <si>
    <t xml:space="preserve">Ma06_g18530</t>
  </si>
  <si>
    <t xml:space="preserve">Ma03_g08160</t>
  </si>
  <si>
    <t xml:space="preserve">Ma03_g28030</t>
  </si>
  <si>
    <t xml:space="preserve">Ma07_g17800</t>
  </si>
  <si>
    <t xml:space="preserve">These banana genes are from Figure 4</t>
  </si>
  <si>
    <t xml:space="preserve">The differentially expressed genes from Foc TR4 (DEFGs)</t>
  </si>
  <si>
    <t xml:space="preserve">Transcript_id</t>
  </si>
  <si>
    <t xml:space="preserve">FOC4_g10003038</t>
  </si>
  <si>
    <t xml:space="preserve">FOC4_g10005597</t>
  </si>
  <si>
    <t xml:space="preserve">FOC4_g10009400</t>
  </si>
  <si>
    <t xml:space="preserve">FOC4_g10012616</t>
  </si>
  <si>
    <t xml:space="preserve">FOC4_g10005235</t>
  </si>
  <si>
    <t xml:space="preserve">FOC4_g10003014</t>
  </si>
  <si>
    <t xml:space="preserve">FOC4_g10013728</t>
  </si>
  <si>
    <t xml:space="preserve">FOC4_g10003435</t>
  </si>
  <si>
    <t xml:space="preserve">FOC4_g10013488</t>
  </si>
  <si>
    <t xml:space="preserve">FOC4_g10003027</t>
  </si>
  <si>
    <t xml:space="preserve">These Foc genes are from figure 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0.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4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9.99"/>
    <col collapsed="false" customWidth="true" hidden="false" outlineLevel="0" max="2" min="2" style="2" width="9.62"/>
    <col collapsed="false" customWidth="true" hidden="false" outlineLevel="0" max="3" min="3" style="2" width="9.49"/>
    <col collapsed="false" customWidth="true" hidden="false" outlineLevel="0" max="5" min="4" style="2" width="9.62"/>
    <col collapsed="false" customWidth="true" hidden="false" outlineLevel="0" max="8" min="6" style="2" width="9.49"/>
    <col collapsed="false" customWidth="true" hidden="false" outlineLevel="0" max="9" min="9" style="2" width="9.12"/>
    <col collapsed="false" customWidth="false" hidden="false" outlineLevel="0" max="11" min="10" style="2" width="8.99"/>
    <col collapsed="false" customWidth="true" hidden="false" outlineLevel="0" max="18" min="12" style="2" width="7.12"/>
    <col collapsed="false" customWidth="false" hidden="false" outlineLevel="0" max="27" min="19" style="2" width="8.99"/>
    <col collapsed="false" customWidth="false" hidden="false" outlineLevel="0" max="28" min="28" style="3" width="8.99"/>
    <col collapsed="false" customWidth="false" hidden="false" outlineLevel="0" max="257" min="29" style="2" width="8.99"/>
  </cols>
  <sheetData>
    <row r="1" customFormat="false" ht="15.75" hidden="false" customHeight="false" outlineLevel="0" collapsed="false">
      <c r="A1" s="1" t="s">
        <v>0</v>
      </c>
      <c r="H1" s="4"/>
    </row>
    <row r="2" customFormat="false" ht="15.75" hidden="false" customHeight="false" outlineLevel="0" collapsed="false">
      <c r="A2" s="5" t="s">
        <v>1</v>
      </c>
    </row>
    <row r="3" customFormat="false" ht="15.75" hidden="false" customHeight="false" outlineLevel="0" collapsed="false"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1</v>
      </c>
      <c r="Q3" s="2" t="s">
        <v>12</v>
      </c>
      <c r="R3" s="2" t="s">
        <v>13</v>
      </c>
      <c r="S3" s="2" t="s">
        <v>14</v>
      </c>
      <c r="T3" s="2" t="s">
        <v>16</v>
      </c>
    </row>
    <row r="4" customFormat="false" ht="15.75" hidden="false" customHeight="false" outlineLevel="0" collapsed="false">
      <c r="A4" s="4" t="s">
        <v>17</v>
      </c>
      <c r="B4" s="6" t="n">
        <v>97.1367666666667</v>
      </c>
      <c r="C4" s="6" t="n">
        <v>115.772066666667</v>
      </c>
      <c r="D4" s="6" t="n">
        <v>88.9143333333333</v>
      </c>
      <c r="E4" s="6" t="n">
        <v>116.885</v>
      </c>
      <c r="F4" s="6" t="n">
        <v>65.702</v>
      </c>
      <c r="G4" s="6" t="n">
        <v>132.801666666667</v>
      </c>
      <c r="H4" s="6" t="n">
        <v>81.4782333333333</v>
      </c>
      <c r="I4" s="6" t="n">
        <v>109.744666666667</v>
      </c>
      <c r="K4" s="6" t="n">
        <v>0.83903457425827</v>
      </c>
      <c r="L4" s="6" t="n">
        <v>0.760699262808173</v>
      </c>
      <c r="M4" s="6" t="n">
        <v>0.494737766845296</v>
      </c>
      <c r="N4" s="6" t="n">
        <v>0.742434560221605</v>
      </c>
      <c r="O4" s="6"/>
      <c r="P4" s="6" t="n">
        <v>0.98</v>
      </c>
      <c r="Q4" s="6" t="n">
        <v>0.693877551020408</v>
      </c>
      <c r="R4" s="6" t="n">
        <v>0.432692307692308</v>
      </c>
      <c r="S4" s="6" t="n">
        <v>0.461538461538462</v>
      </c>
      <c r="T4" s="6" t="n">
        <f aca="false">CORREL(K4:N4,P4:S4)</f>
        <v>0.75301656790394</v>
      </c>
    </row>
    <row r="5" customFormat="false" ht="15.75" hidden="false" customHeight="false" outlineLevel="0" collapsed="false">
      <c r="A5" s="4" t="s">
        <v>18</v>
      </c>
      <c r="B5" s="6" t="n">
        <v>18.1830333333333</v>
      </c>
      <c r="C5" s="6" t="n">
        <v>20.2336333333333</v>
      </c>
      <c r="D5" s="6" t="n">
        <v>24.6741666666667</v>
      </c>
      <c r="E5" s="6" t="n">
        <v>33.2411666666667</v>
      </c>
      <c r="F5" s="6" t="n">
        <v>10.6279333333333</v>
      </c>
      <c r="G5" s="6" t="n">
        <v>20.2342666666667</v>
      </c>
      <c r="H5" s="6" t="n">
        <v>20.1761333333333</v>
      </c>
      <c r="I5" s="6" t="n">
        <v>26.5151</v>
      </c>
      <c r="K5" s="6" t="n">
        <v>0.898653891457952</v>
      </c>
      <c r="L5" s="6" t="n">
        <v>0.742277397002712</v>
      </c>
      <c r="M5" s="6" t="n">
        <v>0.525244305040295</v>
      </c>
      <c r="N5" s="6" t="n">
        <v>0.760929935521018</v>
      </c>
      <c r="O5" s="6"/>
      <c r="P5" s="6" t="n">
        <v>0.94</v>
      </c>
      <c r="Q5" s="6" t="n">
        <v>0.68</v>
      </c>
      <c r="R5" s="6" t="n">
        <v>0.54</v>
      </c>
      <c r="S5" s="6" t="n">
        <v>0.613793103448276</v>
      </c>
      <c r="T5" s="6" t="n">
        <f aca="false">CORREL(K5:N5,P5:S5)</f>
        <v>0.873320349121093</v>
      </c>
    </row>
    <row r="6" customFormat="false" ht="15.75" hidden="false" customHeight="false" outlineLevel="0" collapsed="false">
      <c r="A6" s="4" t="s">
        <v>19</v>
      </c>
      <c r="B6" s="6" t="n">
        <v>46.3193333333333</v>
      </c>
      <c r="C6" s="6" t="n">
        <v>64.0961333333333</v>
      </c>
      <c r="D6" s="6" t="n">
        <v>52.0434666666667</v>
      </c>
      <c r="E6" s="6" t="n">
        <v>79.7125666666667</v>
      </c>
      <c r="F6" s="6" t="n">
        <v>18.6835666666667</v>
      </c>
      <c r="G6" s="6" t="n">
        <v>65.3551333333333</v>
      </c>
      <c r="H6" s="6" t="n">
        <v>42.8606</v>
      </c>
      <c r="I6" s="6" t="n">
        <v>74.3688333333333</v>
      </c>
      <c r="K6" s="6" t="n">
        <v>0.722654096658977</v>
      </c>
      <c r="L6" s="6" t="n">
        <v>0.652889109496328</v>
      </c>
      <c r="M6" s="6" t="n">
        <v>0.285877569423264</v>
      </c>
      <c r="N6" s="6" t="n">
        <v>0.576324759699964</v>
      </c>
      <c r="O6" s="6"/>
      <c r="P6" s="6" t="n">
        <v>0.27</v>
      </c>
      <c r="Q6" s="6" t="n">
        <v>0.63265306122449</v>
      </c>
      <c r="R6" s="6" t="n">
        <v>0.1</v>
      </c>
      <c r="S6" s="6" t="n">
        <v>0.512</v>
      </c>
      <c r="T6" s="6" t="n">
        <f aca="false">CORREL(K6:N6,P6:S6)</f>
        <v>0.613270942495702</v>
      </c>
    </row>
    <row r="7" customFormat="false" ht="15.75" hidden="false" customHeight="false" outlineLevel="0" collapsed="false">
      <c r="A7" s="4" t="s">
        <v>20</v>
      </c>
      <c r="B7" s="6" t="n">
        <v>23.3723533333333</v>
      </c>
      <c r="C7" s="6" t="n">
        <v>13.9682433333333</v>
      </c>
      <c r="D7" s="6" t="n">
        <v>20.9276533333333</v>
      </c>
      <c r="E7" s="6" t="n">
        <v>41.1664666666667</v>
      </c>
      <c r="F7" s="6" t="n">
        <v>12.8394333333333</v>
      </c>
      <c r="G7" s="6" t="n">
        <v>20.8877</v>
      </c>
      <c r="H7" s="6" t="n">
        <v>18.3441</v>
      </c>
      <c r="I7" s="6" t="n">
        <v>26.8902666666667</v>
      </c>
      <c r="K7" s="6" t="n">
        <v>1.67324929667844</v>
      </c>
      <c r="L7" s="6" t="n">
        <v>0.508366518379846</v>
      </c>
      <c r="M7" s="6" t="n">
        <v>0.614688708346698</v>
      </c>
      <c r="N7" s="6" t="n">
        <v>0.682183640177115</v>
      </c>
      <c r="O7" s="6"/>
      <c r="P7" s="6" t="n">
        <v>2.53</v>
      </c>
      <c r="Q7" s="6" t="n">
        <v>0.84</v>
      </c>
      <c r="R7" s="6" t="n">
        <v>0.54</v>
      </c>
      <c r="S7" s="6" t="n">
        <v>0.24</v>
      </c>
      <c r="T7" s="6" t="n">
        <f aca="false">CORREL(K7:N7,P7:S7)</f>
        <v>0.931081480977755</v>
      </c>
    </row>
    <row r="8" customFormat="false" ht="15.75" hidden="false" customHeight="false" outlineLevel="0" collapsed="false">
      <c r="A8" s="7" t="s">
        <v>21</v>
      </c>
      <c r="B8" s="6" t="n">
        <v>20.6825333333333</v>
      </c>
      <c r="C8" s="6" t="n">
        <v>27.6088666666667</v>
      </c>
      <c r="D8" s="6" t="n">
        <v>15.4597866666667</v>
      </c>
      <c r="E8" s="6" t="n">
        <v>22.5540666666667</v>
      </c>
      <c r="F8" s="6" t="n">
        <v>13.3982333333333</v>
      </c>
      <c r="G8" s="6" t="n">
        <v>27.3006</v>
      </c>
      <c r="H8" s="6" t="n">
        <v>17.6106666666667</v>
      </c>
      <c r="I8" s="6" t="n">
        <v>30.2576666666667</v>
      </c>
      <c r="K8" s="6" t="n">
        <v>0.749126488350361</v>
      </c>
      <c r="L8" s="6" t="n">
        <v>0.685454507834507</v>
      </c>
      <c r="M8" s="6" t="n">
        <v>0.490766991690048</v>
      </c>
      <c r="N8" s="6" t="n">
        <v>0.582023288863429</v>
      </c>
      <c r="O8" s="6"/>
      <c r="P8" s="6" t="n">
        <v>0.91</v>
      </c>
      <c r="Q8" s="6" t="n">
        <v>0.782608695652174</v>
      </c>
      <c r="R8" s="6" t="n">
        <v>0.670886075949367</v>
      </c>
      <c r="S8" s="6" t="n">
        <v>0.552845528455285</v>
      </c>
      <c r="T8" s="6" t="n">
        <f aca="false">CORREL(K8:N8,P8:S8)</f>
        <v>0.786829446939901</v>
      </c>
    </row>
    <row r="9" customFormat="false" ht="15.75" hidden="false" customHeight="false" outlineLevel="0" collapsed="false">
      <c r="A9" s="7" t="s">
        <v>22</v>
      </c>
      <c r="B9" s="6" t="n">
        <v>17.7222666666667</v>
      </c>
      <c r="C9" s="6" t="n">
        <v>32.8009666666667</v>
      </c>
      <c r="D9" s="6" t="n">
        <v>17.7827933333333</v>
      </c>
      <c r="E9" s="6" t="n">
        <v>21.7427666666667</v>
      </c>
      <c r="F9" s="6" t="n">
        <v>14.9088666666667</v>
      </c>
      <c r="G9" s="6" t="n">
        <v>53.8622</v>
      </c>
      <c r="H9" s="6" t="n">
        <v>23.4821666666667</v>
      </c>
      <c r="I9" s="6" t="n">
        <v>41.0629333333333</v>
      </c>
      <c r="K9" s="6" t="n">
        <v>0.540297084740389</v>
      </c>
      <c r="L9" s="6" t="n">
        <v>0.817871690661875</v>
      </c>
      <c r="M9" s="6" t="n">
        <v>0.276796467033776</v>
      </c>
      <c r="N9" s="6" t="n">
        <v>0.571857993583832</v>
      </c>
      <c r="O9" s="6"/>
      <c r="P9" s="6" t="n">
        <v>0.68</v>
      </c>
      <c r="Q9" s="6" t="n">
        <v>0.84</v>
      </c>
      <c r="R9" s="6" t="n">
        <v>0.242424242424242</v>
      </c>
      <c r="S9" s="6" t="n">
        <v>0.427966101694915</v>
      </c>
      <c r="T9" s="6" t="n">
        <f aca="false">CORREL(K9:N9,P9:S9)</f>
        <v>0.897263119974941</v>
      </c>
    </row>
    <row r="10" customFormat="false" ht="15.75" hidden="false" customHeight="false" outlineLevel="0" collapsed="false">
      <c r="A10" s="4" t="s">
        <v>23</v>
      </c>
      <c r="B10" s="6" t="n">
        <v>1099.12366666667</v>
      </c>
      <c r="C10" s="6" t="n">
        <v>243.406666666667</v>
      </c>
      <c r="D10" s="6" t="n">
        <v>876.241333333333</v>
      </c>
      <c r="E10" s="6" t="n">
        <v>423.759366666667</v>
      </c>
      <c r="F10" s="6" t="n">
        <v>1849.34666666667</v>
      </c>
      <c r="G10" s="6" t="n">
        <v>765.561</v>
      </c>
      <c r="H10" s="6" t="n">
        <v>1943.38033333333</v>
      </c>
      <c r="I10" s="6" t="n">
        <v>29.5518</v>
      </c>
      <c r="K10" s="6" t="n">
        <v>4.51558571389444</v>
      </c>
      <c r="L10" s="6" t="n">
        <v>2.06778044866816</v>
      </c>
      <c r="M10" s="6" t="n">
        <v>2.41567512799982</v>
      </c>
      <c r="N10" s="6" t="n">
        <v>65.7618261267785</v>
      </c>
      <c r="O10" s="6"/>
      <c r="P10" s="6" t="n">
        <v>7.14</v>
      </c>
      <c r="Q10" s="6" t="n">
        <v>1.99585062240664</v>
      </c>
      <c r="R10" s="6" t="n">
        <v>1.19455252918288</v>
      </c>
      <c r="S10" s="6" t="n">
        <v>7.33673469387755</v>
      </c>
      <c r="T10" s="6" t="n">
        <f aca="false">CORREL(K10:N10,P10:S10)</f>
        <v>0.620748155804951</v>
      </c>
    </row>
    <row r="11" customFormat="false" ht="15.75" hidden="false" customHeight="false" outlineLevel="0" collapsed="false">
      <c r="A11" s="4" t="s">
        <v>24</v>
      </c>
      <c r="B11" s="6" t="n">
        <v>2776.86</v>
      </c>
      <c r="C11" s="6" t="n">
        <v>778.460333333333</v>
      </c>
      <c r="D11" s="6" t="n">
        <v>5138</v>
      </c>
      <c r="E11" s="6" t="n">
        <v>2214.95833333333</v>
      </c>
      <c r="F11" s="6" t="n">
        <v>1620.79666666667</v>
      </c>
      <c r="G11" s="6" t="n">
        <v>3080.20133333333</v>
      </c>
      <c r="H11" s="6" t="n">
        <v>3004.19266666667</v>
      </c>
      <c r="I11" s="6" t="n">
        <v>206.0552</v>
      </c>
      <c r="K11" s="6" t="n">
        <v>3.56711817043986</v>
      </c>
      <c r="L11" s="6" t="n">
        <v>2.31968246204782</v>
      </c>
      <c r="M11" s="6" t="n">
        <v>0.526198287471252</v>
      </c>
      <c r="N11" s="6" t="n">
        <v>14.5795527929733</v>
      </c>
      <c r="O11" s="6"/>
      <c r="P11" s="6" t="n">
        <v>6.35</v>
      </c>
      <c r="Q11" s="6" t="n">
        <v>5.14</v>
      </c>
      <c r="R11" s="6" t="n">
        <v>0.64</v>
      </c>
      <c r="S11" s="6" t="n">
        <v>10.24</v>
      </c>
      <c r="T11" s="6" t="n">
        <f aca="false">CORREL(K11:N11,P11:S11)</f>
        <v>0.887589771582165</v>
      </c>
    </row>
    <row r="12" customFormat="false" ht="15.75" hidden="false" customHeight="false" outlineLevel="0" collapsed="false">
      <c r="A12" s="4" t="s">
        <v>25</v>
      </c>
      <c r="B12" s="6" t="n">
        <v>559.766333333333</v>
      </c>
      <c r="C12" s="6" t="n">
        <v>373.709</v>
      </c>
      <c r="D12" s="6" t="n">
        <v>303.410666666667</v>
      </c>
      <c r="E12" s="6" t="n">
        <v>346.0557</v>
      </c>
      <c r="F12" s="6" t="n">
        <v>568.311666666667</v>
      </c>
      <c r="G12" s="6" t="n">
        <v>762.8825</v>
      </c>
      <c r="H12" s="6" t="n">
        <v>638.906</v>
      </c>
      <c r="I12" s="6" t="n">
        <v>110.033413333333</v>
      </c>
      <c r="K12" s="6" t="n">
        <v>1.49786687859627</v>
      </c>
      <c r="L12" s="6" t="n">
        <v>0.87676829674144</v>
      </c>
      <c r="M12" s="6" t="n">
        <v>0.744953078182639</v>
      </c>
      <c r="N12" s="6" t="n">
        <v>5.80647260359459</v>
      </c>
      <c r="O12" s="6"/>
      <c r="P12" s="6" t="n">
        <v>2.14</v>
      </c>
      <c r="Q12" s="6" t="n">
        <v>0.816</v>
      </c>
      <c r="R12" s="6" t="n">
        <v>1.0635593220339</v>
      </c>
      <c r="S12" s="6" t="n">
        <v>3.14</v>
      </c>
      <c r="T12" s="6" t="n">
        <f aca="false">CORREL(K12:N12,P12:S12)</f>
        <v>0.904142739970232</v>
      </c>
    </row>
    <row r="13" s="1" customFormat="true" ht="15.75" hidden="false" customHeight="false" outlineLevel="0" collapsed="false">
      <c r="A13" s="1" t="s">
        <v>26</v>
      </c>
      <c r="B13" s="8" t="n">
        <v>100.716066666667</v>
      </c>
      <c r="C13" s="8" t="n">
        <v>20.1647333333333</v>
      </c>
      <c r="D13" s="8" t="n">
        <v>183.514666666667</v>
      </c>
      <c r="E13" s="8" t="n">
        <v>75.1507</v>
      </c>
      <c r="F13" s="8" t="n">
        <v>68.4299666666667</v>
      </c>
      <c r="G13" s="8" t="n">
        <v>32.6728666666667</v>
      </c>
      <c r="H13" s="8" t="n">
        <v>82.7737333333333</v>
      </c>
      <c r="I13" s="8" t="n">
        <v>20.4763766666667</v>
      </c>
      <c r="K13" s="6" t="n">
        <v>4.99466395125483</v>
      </c>
      <c r="L13" s="6" t="n">
        <v>2.44195551959818</v>
      </c>
      <c r="M13" s="6" t="n">
        <v>2.09439738988315</v>
      </c>
      <c r="N13" s="6" t="n">
        <v>4.04240138188511</v>
      </c>
      <c r="O13" s="6"/>
      <c r="P13" s="6" t="n">
        <v>3.34</v>
      </c>
      <c r="Q13" s="6" t="n">
        <v>2.07</v>
      </c>
      <c r="R13" s="6" t="n">
        <v>2.14</v>
      </c>
      <c r="S13" s="6" t="n">
        <v>3.64</v>
      </c>
      <c r="T13" s="6" t="n">
        <f aca="false">CORREL(K13:N13,P13:S13)</f>
        <v>0.894448820982012</v>
      </c>
      <c r="AB13" s="3"/>
    </row>
    <row r="14" s="1" customFormat="true" ht="15.75" hidden="false" customHeight="false" outlineLevel="0" collapsed="false">
      <c r="A14" s="1" t="s">
        <v>27</v>
      </c>
      <c r="B14" s="8" t="n">
        <v>169.301</v>
      </c>
      <c r="C14" s="8" t="n">
        <v>74.9727666666667</v>
      </c>
      <c r="D14" s="8" t="n">
        <v>220.798333333333</v>
      </c>
      <c r="E14" s="8" t="n">
        <v>167.890133333333</v>
      </c>
      <c r="F14" s="8" t="n">
        <v>92.1348333333333</v>
      </c>
      <c r="G14" s="8" t="n">
        <v>71.9099666666667</v>
      </c>
      <c r="H14" s="8" t="n">
        <v>99.2158666666667</v>
      </c>
      <c r="I14" s="8" t="n">
        <v>74.5920333333333</v>
      </c>
      <c r="K14" s="6" t="n">
        <v>2.25816663206151</v>
      </c>
      <c r="L14" s="6" t="n">
        <v>1.31513585074684</v>
      </c>
      <c r="M14" s="6" t="n">
        <v>1.28125262191286</v>
      </c>
      <c r="N14" s="6" t="n">
        <v>1.330113448219</v>
      </c>
      <c r="O14" s="6"/>
      <c r="P14" s="6" t="n">
        <v>4.68</v>
      </c>
      <c r="Q14" s="6" t="n">
        <v>0.741344195519348</v>
      </c>
      <c r="R14" s="6" t="n">
        <v>2.31462925851703</v>
      </c>
      <c r="S14" s="6" t="n">
        <v>2.54901960784314</v>
      </c>
      <c r="T14" s="6" t="n">
        <f aca="false">CORREL(K14:N14,P14:S14)</f>
        <v>0.865492547641723</v>
      </c>
      <c r="AB14" s="3"/>
    </row>
    <row r="15" s="1" customFormat="true" ht="15.75" hidden="false" customHeight="false" outlineLevel="0" collapsed="false">
      <c r="A15" s="1" t="s">
        <v>28</v>
      </c>
      <c r="B15" s="8" t="n">
        <v>18.22653</v>
      </c>
      <c r="C15" s="8" t="n">
        <v>48.8429</v>
      </c>
      <c r="D15" s="8" t="n">
        <v>25.6690566666667</v>
      </c>
      <c r="E15" s="8" t="n">
        <v>29.3278666666667</v>
      </c>
      <c r="F15" s="8" t="n">
        <v>23.5995</v>
      </c>
      <c r="G15" s="8" t="n">
        <v>13.4234933333333</v>
      </c>
      <c r="H15" s="8" t="n">
        <v>22.28453</v>
      </c>
      <c r="I15" s="8" t="n">
        <v>41.6501</v>
      </c>
      <c r="K15" s="6" t="n">
        <v>0.373166417227478</v>
      </c>
      <c r="L15" s="6" t="n">
        <v>0.875244591037421</v>
      </c>
      <c r="M15" s="6" t="n">
        <v>1.75807440090111</v>
      </c>
      <c r="N15" s="6" t="n">
        <v>0.535041452481507</v>
      </c>
      <c r="O15" s="6"/>
      <c r="P15" s="6" t="n">
        <v>0.61</v>
      </c>
      <c r="Q15" s="6" t="n">
        <v>1.16666666666667</v>
      </c>
      <c r="R15" s="6" t="n">
        <v>1.54166666666667</v>
      </c>
      <c r="S15" s="6" t="n">
        <v>0.928571428571429</v>
      </c>
      <c r="T15" s="6" t="n">
        <f aca="false">CORREL(K15:N15,P15:S15)</f>
        <v>0.954747123559982</v>
      </c>
      <c r="AB15" s="3"/>
    </row>
    <row r="16" s="1" customFormat="true" ht="15.75" hidden="false" customHeight="false" outlineLevel="0" collapsed="false">
      <c r="A16" s="1" t="s">
        <v>29</v>
      </c>
      <c r="B16" s="8" t="n">
        <v>385.895</v>
      </c>
      <c r="C16" s="8" t="n">
        <v>93.443</v>
      </c>
      <c r="D16" s="8" t="n">
        <v>599.314333333333</v>
      </c>
      <c r="E16" s="8" t="n">
        <v>351.4765</v>
      </c>
      <c r="F16" s="8" t="n">
        <v>207.799</v>
      </c>
      <c r="G16" s="8" t="n">
        <v>127.788666666667</v>
      </c>
      <c r="H16" s="8" t="n">
        <v>213.476333333333</v>
      </c>
      <c r="I16" s="8" t="n">
        <v>72.2287</v>
      </c>
      <c r="K16" s="6" t="n">
        <v>4.1297368449215</v>
      </c>
      <c r="L16" s="6" t="n">
        <v>1.70513343945707</v>
      </c>
      <c r="M16" s="6" t="n">
        <v>1.62611447024514</v>
      </c>
      <c r="N16" s="6" t="n">
        <v>2.95556106275391</v>
      </c>
      <c r="O16" s="6"/>
      <c r="P16" s="6" t="n">
        <v>5.24</v>
      </c>
      <c r="Q16" s="6" t="n">
        <v>1.5589519650655</v>
      </c>
      <c r="R16" s="6" t="n">
        <v>1.59554140127389</v>
      </c>
      <c r="S16" s="6" t="n">
        <v>2.35</v>
      </c>
      <c r="T16" s="6" t="n">
        <f aca="false">CORREL(K16:N16,P16:S16)</f>
        <v>0.946044151192143</v>
      </c>
      <c r="AB16" s="3"/>
    </row>
    <row r="17" s="1" customFormat="true" ht="15.75" hidden="false" customHeight="false" outlineLevel="0" collapsed="false">
      <c r="A17" s="1" t="s">
        <v>30</v>
      </c>
      <c r="B17" s="8" t="n">
        <v>370.189333333333</v>
      </c>
      <c r="C17" s="8" t="n">
        <v>98.4295333333333</v>
      </c>
      <c r="D17" s="8" t="n">
        <v>483.912333333333</v>
      </c>
      <c r="E17" s="8" t="n">
        <v>230.1502</v>
      </c>
      <c r="F17" s="8" t="n">
        <v>220.638333333333</v>
      </c>
      <c r="G17" s="8" t="n">
        <v>124.414666666667</v>
      </c>
      <c r="H17" s="8" t="n">
        <v>238.812666666667</v>
      </c>
      <c r="I17" s="8" t="n">
        <v>134.893633333333</v>
      </c>
      <c r="K17" s="6" t="n">
        <v>3.76095792387515</v>
      </c>
      <c r="L17" s="6" t="n">
        <v>2.10259358164074</v>
      </c>
      <c r="M17" s="6" t="n">
        <v>1.77341095905092</v>
      </c>
      <c r="N17" s="6" t="n">
        <v>1.77037759874509</v>
      </c>
      <c r="O17" s="6"/>
      <c r="P17" s="6" t="n">
        <v>4.51</v>
      </c>
      <c r="Q17" s="6" t="n">
        <v>1.17701149425287</v>
      </c>
      <c r="R17" s="6" t="n">
        <v>1.61214953271028</v>
      </c>
      <c r="S17" s="6" t="n">
        <v>1.92</v>
      </c>
      <c r="T17" s="6" t="n">
        <f aca="false">CORREL(K17:N17,P17:S17)</f>
        <v>0.935578174998615</v>
      </c>
      <c r="AB17" s="3"/>
    </row>
    <row r="18" s="1" customFormat="true" ht="15.75" hidden="false" customHeight="false" outlineLevel="0" collapsed="false">
      <c r="A18" s="1" t="s">
        <v>31</v>
      </c>
      <c r="B18" s="8" t="n">
        <v>44.1311</v>
      </c>
      <c r="C18" s="8" t="n">
        <v>25.3115666666667</v>
      </c>
      <c r="D18" s="8" t="n">
        <v>42.6748333333333</v>
      </c>
      <c r="E18" s="8" t="n">
        <v>23.6955666666667</v>
      </c>
      <c r="F18" s="8" t="n">
        <v>37.9220666666667</v>
      </c>
      <c r="G18" s="8" t="n">
        <v>35.4268</v>
      </c>
      <c r="H18" s="8" t="n">
        <v>35.4472666666667</v>
      </c>
      <c r="I18" s="8" t="n">
        <v>16.0317933333333</v>
      </c>
      <c r="K18" s="6" t="n">
        <v>1.74351515183441</v>
      </c>
      <c r="L18" s="6" t="n">
        <v>1.8009627680002</v>
      </c>
      <c r="M18" s="6" t="n">
        <v>1.07043443570028</v>
      </c>
      <c r="N18" s="6" t="n">
        <v>2.2110606049895</v>
      </c>
      <c r="O18" s="6"/>
      <c r="P18" s="6" t="n">
        <v>1.87</v>
      </c>
      <c r="Q18" s="6" t="n">
        <v>1.89795918367347</v>
      </c>
      <c r="R18" s="6" t="n">
        <v>0.893617021276596</v>
      </c>
      <c r="S18" s="6" t="n">
        <v>1.84</v>
      </c>
      <c r="T18" s="6" t="n">
        <f aca="false">CORREL(K18:N18,P18:S18)</f>
        <v>0.879166305762006</v>
      </c>
      <c r="AB18" s="3"/>
    </row>
    <row r="19" s="1" customFormat="true" ht="15.75" hidden="false" customHeight="false" outlineLevel="0" collapsed="false">
      <c r="A19" s="4" t="s">
        <v>32</v>
      </c>
      <c r="B19" s="8" t="n">
        <v>51.5996666666667</v>
      </c>
      <c r="C19" s="8" t="n">
        <v>72.9918</v>
      </c>
      <c r="D19" s="8" t="n">
        <v>37.7465</v>
      </c>
      <c r="E19" s="8" t="n">
        <v>64.7947</v>
      </c>
      <c r="F19" s="8" t="n">
        <v>28.1114</v>
      </c>
      <c r="G19" s="8" t="n">
        <v>52.0192666666667</v>
      </c>
      <c r="H19" s="8" t="n">
        <v>44.0720333333333</v>
      </c>
      <c r="I19" s="8" t="n">
        <v>69.0048333333333</v>
      </c>
      <c r="J19" s="8"/>
      <c r="K19" s="6" t="n">
        <v>0.706924156777428</v>
      </c>
      <c r="L19" s="6" t="n">
        <v>0.582555363324469</v>
      </c>
      <c r="M19" s="6" t="n">
        <v>0.540403619684502</v>
      </c>
      <c r="N19" s="6" t="n">
        <v>0.638680382292062</v>
      </c>
      <c r="O19" s="6"/>
      <c r="P19" s="6" t="n">
        <v>0.92</v>
      </c>
      <c r="Q19" s="6" t="n">
        <v>0.91025641025641</v>
      </c>
      <c r="R19" s="6" t="n">
        <v>0.517241379310345</v>
      </c>
      <c r="S19" s="6" t="n">
        <v>0.575757575757576</v>
      </c>
      <c r="T19" s="6" t="n">
        <f aca="false">CORREL(K19:N19,P19:S19)</f>
        <v>0.514068217988288</v>
      </c>
      <c r="AB19" s="3"/>
    </row>
    <row r="20" customFormat="false" ht="15.75" hidden="false" customHeight="false" outlineLevel="0" collapsed="false">
      <c r="A20" s="1" t="s">
        <v>33</v>
      </c>
      <c r="B20" s="6" t="n">
        <v>60.5454666666667</v>
      </c>
      <c r="C20" s="6" t="n">
        <v>118.240633333333</v>
      </c>
      <c r="D20" s="8" t="n">
        <f aca="false">AVERAGE(A20:C20)</f>
        <v>89.39305</v>
      </c>
      <c r="E20" s="8" t="n">
        <v>100.733333333333</v>
      </c>
      <c r="F20" s="6" t="n">
        <v>34.6035666666667</v>
      </c>
      <c r="G20" s="6" t="n">
        <v>64.5351</v>
      </c>
      <c r="H20" s="6" t="n">
        <v>53.5581666666667</v>
      </c>
      <c r="I20" s="6" t="n">
        <v>123.029666666667</v>
      </c>
      <c r="K20" s="6" t="n">
        <v>0.512052963180452</v>
      </c>
      <c r="L20" s="6" t="n">
        <v>0.887422733289213</v>
      </c>
      <c r="M20" s="6" t="n">
        <v>0.536197614424812</v>
      </c>
      <c r="N20" s="6" t="n">
        <v>0.435327251692681</v>
      </c>
      <c r="O20" s="6"/>
      <c r="P20" s="6" t="n">
        <v>0.61</v>
      </c>
      <c r="Q20" s="6" t="n">
        <v>0.96551724137931</v>
      </c>
      <c r="R20" s="6" t="n">
        <v>0.796875</v>
      </c>
      <c r="S20" s="6" t="n">
        <v>0.489655172413793</v>
      </c>
      <c r="T20" s="6" t="n">
        <f aca="false">CORREL(K20:N20,P20:S20)</f>
        <v>0.896515038923025</v>
      </c>
    </row>
    <row r="21" customFormat="false" ht="15.75" hidden="false" customHeight="false" outlineLevel="0" collapsed="false">
      <c r="A21" s="1" t="s">
        <v>34</v>
      </c>
      <c r="B21" s="8" t="n">
        <v>44.3013666666667</v>
      </c>
      <c r="C21" s="6" t="n">
        <v>118.1217</v>
      </c>
      <c r="D21" s="8" t="n">
        <v>59.8124666666667</v>
      </c>
      <c r="E21" s="8" t="n">
        <v>124.983</v>
      </c>
      <c r="F21" s="8" t="n">
        <v>30.087</v>
      </c>
      <c r="G21" s="6" t="n">
        <v>53.3695666666667</v>
      </c>
      <c r="H21" s="6" t="n">
        <v>61.708</v>
      </c>
      <c r="I21" s="6" t="n">
        <v>115.3343</v>
      </c>
      <c r="K21" s="6" t="n">
        <v>0.375048502236817</v>
      </c>
      <c r="L21" s="6" t="n">
        <v>0.478564818148602</v>
      </c>
      <c r="M21" s="6" t="n">
        <v>0.563748253530258</v>
      </c>
      <c r="N21" s="6" t="n">
        <v>0.53503597802215</v>
      </c>
      <c r="O21" s="6"/>
      <c r="P21" s="6" t="n">
        <v>0.42</v>
      </c>
      <c r="Q21" s="6" t="n">
        <v>0.460674157303371</v>
      </c>
      <c r="R21" s="6" t="n">
        <v>0.759259259259259</v>
      </c>
      <c r="S21" s="6" t="n">
        <v>0.761904761904762</v>
      </c>
      <c r="T21" s="6" t="n">
        <f aca="false">CORREL(K21:N21,P21:S21)</f>
        <v>0.891193994714379</v>
      </c>
    </row>
    <row r="22" customFormat="false" ht="15.75" hidden="false" customHeight="false" outlineLevel="0" collapsed="false">
      <c r="A22" s="1" t="s">
        <v>35</v>
      </c>
      <c r="B22" s="8" t="n">
        <v>27.5370666666667</v>
      </c>
      <c r="C22" s="6" t="n">
        <v>75.9712666666667</v>
      </c>
      <c r="D22" s="8" t="n">
        <v>22.2943</v>
      </c>
      <c r="E22" s="8" t="n">
        <v>53.3572666666667</v>
      </c>
      <c r="F22" s="8" t="n">
        <v>37.3965</v>
      </c>
      <c r="G22" s="6" t="n">
        <v>64.3028</v>
      </c>
      <c r="H22" s="6" t="n">
        <v>50.2941666666667</v>
      </c>
      <c r="I22" s="6" t="n">
        <v>102.1612</v>
      </c>
      <c r="K22" s="6" t="n">
        <v>0.362466862471689</v>
      </c>
      <c r="L22" s="6" t="n">
        <v>0.417830623507701</v>
      </c>
      <c r="M22" s="6" t="n">
        <v>0.581568765279272</v>
      </c>
      <c r="N22" s="6" t="n">
        <v>0.492302035084422</v>
      </c>
      <c r="O22" s="6"/>
      <c r="P22" s="6" t="n">
        <v>0.41</v>
      </c>
      <c r="Q22" s="6" t="n">
        <v>0.57</v>
      </c>
      <c r="R22" s="6" t="n">
        <v>0.78</v>
      </c>
      <c r="S22" s="6" t="n">
        <v>0.45</v>
      </c>
      <c r="T22" s="6" t="n">
        <f aca="false">CORREL(K22:N22,P22:S22)</f>
        <v>0.791962793513436</v>
      </c>
    </row>
    <row r="23" customFormat="false" ht="15.75" hidden="false" customHeight="false" outlineLevel="0" collapsed="false">
      <c r="A23" s="1" t="s">
        <v>36</v>
      </c>
      <c r="B23" s="8" t="n">
        <v>23.1700333333333</v>
      </c>
      <c r="C23" s="6" t="n">
        <v>3.90641333333333</v>
      </c>
      <c r="D23" s="6" t="n">
        <v>23.6749333333333</v>
      </c>
      <c r="E23" s="6" t="n">
        <v>4.08011666666667</v>
      </c>
      <c r="F23" s="8" t="n">
        <v>12.55315</v>
      </c>
      <c r="G23" s="6" t="n">
        <v>6.00499</v>
      </c>
      <c r="H23" s="6" t="n">
        <v>14.1500333333333</v>
      </c>
      <c r="I23" s="6" t="n">
        <v>6.57730666666667</v>
      </c>
      <c r="K23" s="6" t="n">
        <v>5.93128052672358</v>
      </c>
      <c r="L23" s="6" t="n">
        <v>5.80251381700687</v>
      </c>
      <c r="M23" s="6" t="n">
        <v>2.09045310649976</v>
      </c>
      <c r="N23" s="6" t="n">
        <v>2.15134158257281</v>
      </c>
      <c r="O23" s="6"/>
      <c r="P23" s="6" t="n">
        <v>6.17</v>
      </c>
      <c r="Q23" s="6" t="n">
        <v>3.54228855721393</v>
      </c>
      <c r="R23" s="6" t="n">
        <v>1.23076923076923</v>
      </c>
      <c r="S23" s="6" t="n">
        <v>2.44642857142857</v>
      </c>
      <c r="T23" s="6" t="n">
        <f aca="false">CORREL(K23:N23,P23:S23)</f>
        <v>0.842309691083251</v>
      </c>
    </row>
    <row r="24" customFormat="false" ht="15.75" hidden="false" customHeight="false" outlineLevel="0" collapsed="false">
      <c r="A24" s="1" t="s">
        <v>37</v>
      </c>
      <c r="B24" s="6" t="n">
        <v>205.175933333333</v>
      </c>
      <c r="C24" s="6" t="n">
        <v>33.0431</v>
      </c>
      <c r="D24" s="6" t="n">
        <v>56.4220666666667</v>
      </c>
      <c r="E24" s="6" t="n">
        <v>41.1803666666667</v>
      </c>
      <c r="F24" s="6" t="n">
        <v>127.548</v>
      </c>
      <c r="G24" s="6" t="n">
        <v>37.9573</v>
      </c>
      <c r="H24" s="6" t="n">
        <v>55.0360666666667</v>
      </c>
      <c r="I24" s="6" t="n">
        <v>28.1682</v>
      </c>
      <c r="K24" s="6" t="n">
        <v>6.20934274730075</v>
      </c>
      <c r="L24" s="6" t="n">
        <v>1.37012055097453</v>
      </c>
      <c r="M24" s="6" t="n">
        <v>3.36030223435281</v>
      </c>
      <c r="N24" s="6" t="n">
        <v>1.95383683255113</v>
      </c>
      <c r="O24" s="6"/>
      <c r="P24" s="6" t="n">
        <v>5.12</v>
      </c>
      <c r="Q24" s="6" t="n">
        <v>1.27272727272727</v>
      </c>
      <c r="R24" s="6" t="n">
        <v>1.45859872611465</v>
      </c>
      <c r="S24" s="6" t="n">
        <v>1.19148936170213</v>
      </c>
      <c r="T24" s="6" t="n">
        <f aca="false">CORREL(K24:N24,P24:S24)</f>
        <v>0.939343906659461</v>
      </c>
    </row>
    <row r="25" customFormat="false" ht="15.75" hidden="false" customHeight="false" outlineLevel="0" collapsed="false">
      <c r="A25" s="1" t="s">
        <v>38</v>
      </c>
      <c r="B25" s="6" t="n">
        <v>56.0500333333333</v>
      </c>
      <c r="C25" s="6" t="n">
        <v>47.8861</v>
      </c>
      <c r="D25" s="6" t="n">
        <v>50.1218333333333</v>
      </c>
      <c r="E25" s="6" t="n">
        <v>32.5998666666667</v>
      </c>
      <c r="F25" s="6" t="n">
        <v>21.672</v>
      </c>
      <c r="G25" s="6" t="n">
        <v>77.2754333333333</v>
      </c>
      <c r="H25" s="6" t="n">
        <v>35.6069</v>
      </c>
      <c r="I25" s="6" t="n">
        <v>50.3452666666667</v>
      </c>
      <c r="K25" s="6" t="n">
        <v>1.17048649468913</v>
      </c>
      <c r="L25" s="6" t="n">
        <v>1.53748583838789</v>
      </c>
      <c r="M25" s="6" t="n">
        <v>0.280451355174111</v>
      </c>
      <c r="N25" s="6" t="n">
        <v>0.707254174175924</v>
      </c>
      <c r="O25" s="6"/>
      <c r="P25" s="6" t="n">
        <v>1.32</v>
      </c>
      <c r="Q25" s="6" t="n">
        <v>1.53086419753086</v>
      </c>
      <c r="R25" s="6" t="n">
        <v>0.310344827586207</v>
      </c>
      <c r="S25" s="6" t="n">
        <v>0.402985074626866</v>
      </c>
      <c r="T25" s="6" t="n">
        <f aca="false">CORREL(K25:N25,P25:S25)</f>
        <v>0.954242273862055</v>
      </c>
    </row>
    <row r="26" customFormat="false" ht="15.75" hidden="false" customHeight="false" outlineLevel="0" collapsed="false">
      <c r="A26" s="1" t="s">
        <v>39</v>
      </c>
      <c r="B26" s="6" t="n">
        <v>63.1209</v>
      </c>
      <c r="C26" s="6" t="n">
        <v>15.0578666666667</v>
      </c>
      <c r="D26" s="6" t="n">
        <v>88.9394666666667</v>
      </c>
      <c r="E26" s="6" t="n">
        <v>16.7604433333333</v>
      </c>
      <c r="F26" s="6" t="n">
        <v>25.1042</v>
      </c>
      <c r="G26" s="6" t="n">
        <v>15.2079166666667</v>
      </c>
      <c r="H26" s="6" t="n">
        <v>61.34927</v>
      </c>
      <c r="I26" s="6" t="n">
        <v>9.85253</v>
      </c>
      <c r="K26" s="6" t="n">
        <v>4.19188862521473</v>
      </c>
      <c r="L26" s="6" t="n">
        <v>5.30651038864724</v>
      </c>
      <c r="M26" s="6" t="n">
        <v>1.65073234883148</v>
      </c>
      <c r="N26" s="6" t="n">
        <v>6.22675292539074</v>
      </c>
      <c r="O26" s="6"/>
      <c r="P26" s="6" t="n">
        <v>3.14</v>
      </c>
      <c r="Q26" s="6" t="n">
        <v>2.99350649350649</v>
      </c>
      <c r="R26" s="6" t="n">
        <v>0.690909090909091</v>
      </c>
      <c r="S26" s="6" t="n">
        <v>5.24489795918367</v>
      </c>
      <c r="T26" s="6" t="n">
        <f aca="false">CORREL(K26:N26,P26:S26)</f>
        <v>0.942970533224855</v>
      </c>
    </row>
    <row r="27" s="1" customFormat="true" ht="15.75" hidden="false" customHeight="false" outlineLevel="0" collapsed="false">
      <c r="A27" s="9" t="s">
        <v>40</v>
      </c>
      <c r="B27" s="6" t="n">
        <v>10314</v>
      </c>
      <c r="C27" s="6" t="n">
        <v>2984.42666666667</v>
      </c>
      <c r="D27" s="6" t="n">
        <v>9354.67</v>
      </c>
      <c r="E27" s="6" t="n">
        <v>3796.88666666667</v>
      </c>
      <c r="F27" s="6" t="n">
        <v>7031.33666666667</v>
      </c>
      <c r="G27" s="6" t="n">
        <v>3334.66333333333</v>
      </c>
      <c r="H27" s="6" t="n">
        <v>1953.10333333333</v>
      </c>
      <c r="I27" s="6" t="n">
        <v>7560.46333333333</v>
      </c>
      <c r="K27" s="6" t="n">
        <v>3.45594016941277</v>
      </c>
      <c r="L27" s="6" t="n">
        <v>2.46377382873337</v>
      </c>
      <c r="M27" s="6" t="n">
        <v>2.10855968468581</v>
      </c>
      <c r="N27" s="6" t="n">
        <v>0.258331169297825</v>
      </c>
      <c r="O27" s="6"/>
      <c r="P27" s="6" t="n">
        <v>3.56</v>
      </c>
      <c r="Q27" s="6" t="n">
        <v>1.39252336448598</v>
      </c>
      <c r="R27" s="6" t="n">
        <v>2.02631578947368</v>
      </c>
      <c r="S27" s="6" t="n">
        <v>0.33695652173913</v>
      </c>
      <c r="T27" s="6" t="n">
        <f aca="false">CORREL(K27:N27,P27:S27)</f>
        <v>0.913483578340834</v>
      </c>
      <c r="U27" s="2"/>
      <c r="AB27" s="3"/>
    </row>
    <row r="28" s="1" customFormat="true" ht="15.75" hidden="false" customHeight="false" outlineLevel="0" collapsed="false">
      <c r="A28" s="9" t="s">
        <v>41</v>
      </c>
      <c r="B28" s="6" t="n">
        <v>9190.36</v>
      </c>
      <c r="C28" s="6" t="n">
        <v>2772.77666666667</v>
      </c>
      <c r="D28" s="6" t="n">
        <v>12521.08</v>
      </c>
      <c r="E28" s="6" t="n">
        <v>4890.31333333333</v>
      </c>
      <c r="F28" s="6" t="n">
        <v>4568.77333333333</v>
      </c>
      <c r="G28" s="6" t="n">
        <v>4982.53333333333</v>
      </c>
      <c r="H28" s="6" t="n">
        <v>1422.68066666667</v>
      </c>
      <c r="I28" s="6" t="n">
        <v>7068.39</v>
      </c>
      <c r="K28" s="6" t="n">
        <v>3.31449702043559</v>
      </c>
      <c r="L28" s="6" t="n">
        <v>2.56038399720809</v>
      </c>
      <c r="M28" s="6" t="n">
        <v>0.916957906285959</v>
      </c>
      <c r="N28" s="6" t="n">
        <v>0.201273651661364</v>
      </c>
      <c r="O28" s="6"/>
      <c r="P28" s="6" t="n">
        <v>3.78</v>
      </c>
      <c r="Q28" s="6" t="n">
        <v>1.70700636942675</v>
      </c>
      <c r="R28" s="6" t="n">
        <v>1.29605263157895</v>
      </c>
      <c r="S28" s="6" t="n">
        <v>0.308411214953271</v>
      </c>
      <c r="T28" s="6" t="n">
        <f aca="false">CORREL(K28:N28,P28:S28)</f>
        <v>0.913016132582726</v>
      </c>
      <c r="U28" s="2"/>
      <c r="AB28" s="3"/>
    </row>
    <row r="29" customFormat="false" ht="15.75" hidden="false" customHeight="false" outlineLevel="0" collapsed="false">
      <c r="A29" s="9" t="s">
        <v>24</v>
      </c>
      <c r="B29" s="6" t="n">
        <v>2776.86</v>
      </c>
      <c r="C29" s="6" t="n">
        <v>778.460333333333</v>
      </c>
      <c r="D29" s="6" t="n">
        <v>5138</v>
      </c>
      <c r="E29" s="6" t="n">
        <v>2214.95833333333</v>
      </c>
      <c r="F29" s="6" t="n">
        <v>1620.79666666667</v>
      </c>
      <c r="G29" s="6" t="n">
        <v>3080.20133333333</v>
      </c>
      <c r="H29" s="6" t="n">
        <v>206.0552</v>
      </c>
      <c r="I29" s="6" t="n">
        <v>3004.19266666667</v>
      </c>
      <c r="K29" s="6" t="n">
        <v>3.56711817043986</v>
      </c>
      <c r="L29" s="6" t="n">
        <v>2.31968246204782</v>
      </c>
      <c r="M29" s="6" t="n">
        <v>0.526198287471252</v>
      </c>
      <c r="N29" s="6" t="n">
        <v>0.0685892094359683</v>
      </c>
      <c r="O29" s="6"/>
      <c r="P29" s="6" t="n">
        <v>4.12</v>
      </c>
      <c r="Q29" s="6" t="n">
        <v>2.12448132780083</v>
      </c>
      <c r="R29" s="6" t="n">
        <v>0.34765625</v>
      </c>
      <c r="S29" s="6" t="n">
        <v>0.21259842519685</v>
      </c>
      <c r="T29" s="6" t="n">
        <f aca="false">CORREL(K29:N29,P29:S29)</f>
        <v>0.986771376419342</v>
      </c>
    </row>
    <row r="30" s="1" customFormat="true" ht="15.75" hidden="false" customHeight="false" outlineLevel="0" collapsed="false">
      <c r="A30" s="9" t="s">
        <v>42</v>
      </c>
      <c r="B30" s="6" t="n">
        <v>4729.79333333333</v>
      </c>
      <c r="C30" s="6" t="n">
        <v>1753.08666666667</v>
      </c>
      <c r="D30" s="6" t="n">
        <v>6760.04</v>
      </c>
      <c r="E30" s="6" t="n">
        <v>2533.85333333333</v>
      </c>
      <c r="F30" s="6" t="n">
        <v>1754.07666666667</v>
      </c>
      <c r="G30" s="6" t="n">
        <v>2228.03666666667</v>
      </c>
      <c r="H30" s="6" t="n">
        <v>746.810666666667</v>
      </c>
      <c r="I30" s="6" t="n">
        <v>3492.77633333333</v>
      </c>
      <c r="K30" s="6" t="n">
        <v>2.69798032422812</v>
      </c>
      <c r="L30" s="6" t="n">
        <v>2.66788922273849</v>
      </c>
      <c r="M30" s="6" t="n">
        <v>0.787274596019515</v>
      </c>
      <c r="N30" s="6" t="n">
        <v>0.21381577157961</v>
      </c>
      <c r="O30" s="6"/>
      <c r="P30" s="6" t="n">
        <v>3.5</v>
      </c>
      <c r="Q30" s="6" t="n">
        <v>2.592</v>
      </c>
      <c r="R30" s="6" t="n">
        <v>1.4537037037037</v>
      </c>
      <c r="S30" s="6" t="n">
        <v>0.208955223880597</v>
      </c>
      <c r="T30" s="6" t="n">
        <f aca="false">CORREL(K30:N30,P30:S30)</f>
        <v>0.949800874199343</v>
      </c>
      <c r="U30" s="2"/>
      <c r="AB30" s="10"/>
    </row>
    <row r="31" s="1" customFormat="true" ht="15.75" hidden="false" customHeight="false" outlineLevel="0" collapsed="false">
      <c r="A31" s="9" t="s">
        <v>43</v>
      </c>
      <c r="B31" s="6" t="n">
        <v>3207.38333333333</v>
      </c>
      <c r="C31" s="6" t="n">
        <v>313.200666666667</v>
      </c>
      <c r="D31" s="6" t="n">
        <v>3591.74</v>
      </c>
      <c r="E31" s="6" t="n">
        <v>1086.727</v>
      </c>
      <c r="F31" s="6" t="n">
        <v>1620.97333333333</v>
      </c>
      <c r="G31" s="6" t="n">
        <v>698.188666666667</v>
      </c>
      <c r="H31" s="6" t="n">
        <v>224.31</v>
      </c>
      <c r="I31" s="6" t="n">
        <v>2105.161</v>
      </c>
      <c r="K31" s="6" t="n">
        <v>10.2406657286809</v>
      </c>
      <c r="L31" s="6" t="n">
        <v>3.30509870464247</v>
      </c>
      <c r="M31" s="6" t="n">
        <v>2.3216838237611</v>
      </c>
      <c r="N31" s="6" t="n">
        <v>0.106552420456203</v>
      </c>
      <c r="O31" s="6"/>
      <c r="P31" s="6" t="n">
        <v>8.26</v>
      </c>
      <c r="Q31" s="6" t="n">
        <v>3.05058365758755</v>
      </c>
      <c r="R31" s="6" t="n">
        <v>3.61</v>
      </c>
      <c r="S31" s="6" t="n">
        <v>0.0874089490114464</v>
      </c>
      <c r="T31" s="6" t="n">
        <f aca="false">CORREL(K31:N31,P31:S31)</f>
        <v>0.972426972733352</v>
      </c>
      <c r="U31" s="2"/>
      <c r="AB31" s="10"/>
    </row>
    <row r="32" s="1" customFormat="true" ht="15.75" hidden="false" customHeight="false" outlineLevel="0" collapsed="false">
      <c r="A32" s="9" t="s">
        <v>44</v>
      </c>
      <c r="B32" s="6" t="n">
        <v>2269.49333333333</v>
      </c>
      <c r="C32" s="6" t="n">
        <v>1256.81933333333</v>
      </c>
      <c r="D32" s="6" t="n">
        <v>1799.807</v>
      </c>
      <c r="E32" s="6" t="n">
        <v>1084.03833333333</v>
      </c>
      <c r="F32" s="6" t="n">
        <v>1208.46366666667</v>
      </c>
      <c r="G32" s="6" t="n">
        <v>2075.94</v>
      </c>
      <c r="H32" s="6" t="n">
        <v>389.645666666667</v>
      </c>
      <c r="I32" s="6" t="n">
        <v>1522.804</v>
      </c>
      <c r="K32" s="6" t="n">
        <v>1.8057434932308</v>
      </c>
      <c r="L32" s="6" t="n">
        <v>1.66027984865234</v>
      </c>
      <c r="M32" s="6" t="n">
        <v>0.582128417327412</v>
      </c>
      <c r="N32" s="6" t="n">
        <v>0.255873813482672</v>
      </c>
      <c r="O32" s="6"/>
      <c r="P32" s="6" t="n">
        <v>2.15</v>
      </c>
      <c r="Q32" s="6" t="n">
        <v>2.38775510204082</v>
      </c>
      <c r="R32" s="6" t="n">
        <v>0.703448275862069</v>
      </c>
      <c r="S32" s="6" t="n">
        <v>0.67</v>
      </c>
      <c r="T32" s="6" t="n">
        <f aca="false">CORREL(K32:N32,P32:S32)</f>
        <v>0.970856807447199</v>
      </c>
      <c r="U32" s="2"/>
      <c r="AB32" s="10"/>
    </row>
    <row r="33" s="1" customFormat="true" ht="15.75" hidden="false" customHeight="false" outlineLevel="0" collapsed="false">
      <c r="A33" s="9" t="s">
        <v>45</v>
      </c>
      <c r="B33" s="6" t="n">
        <v>2642.39666666667</v>
      </c>
      <c r="C33" s="6" t="n">
        <v>463.322666666667</v>
      </c>
      <c r="D33" s="6" t="n">
        <v>2769.99666666667</v>
      </c>
      <c r="E33" s="6" t="n">
        <v>1713.42533333333</v>
      </c>
      <c r="F33" s="6" t="n">
        <v>3984.29666666667</v>
      </c>
      <c r="G33" s="6" t="n">
        <v>1095.713</v>
      </c>
      <c r="H33" s="6" t="n">
        <v>102.254066666667</v>
      </c>
      <c r="I33" s="6" t="n">
        <v>2608.93</v>
      </c>
      <c r="K33" s="6" t="n">
        <v>5.70314568392942</v>
      </c>
      <c r="L33" s="6" t="n">
        <v>1.61664276392941</v>
      </c>
      <c r="M33" s="6" t="n">
        <v>3.63625937327262</v>
      </c>
      <c r="N33" s="6" t="n">
        <v>0.0391938713061166</v>
      </c>
      <c r="O33" s="6"/>
      <c r="P33" s="6" t="n">
        <v>4.21</v>
      </c>
      <c r="Q33" s="6" t="n">
        <v>0.708791208791209</v>
      </c>
      <c r="R33" s="6" t="n">
        <v>4.096</v>
      </c>
      <c r="S33" s="6" t="n">
        <v>0.01</v>
      </c>
      <c r="T33" s="6" t="n">
        <f aca="false">CORREL(K33:N33,P33:S33)</f>
        <v>0.935322655691435</v>
      </c>
      <c r="U33" s="2"/>
      <c r="AB33" s="10"/>
    </row>
    <row r="34" customFormat="false" ht="15.75" hidden="false" customHeight="false" outlineLevel="0" collapsed="false">
      <c r="A34" s="1" t="s">
        <v>46</v>
      </c>
      <c r="K34" s="6"/>
      <c r="L34" s="6"/>
      <c r="M34" s="6"/>
      <c r="N34" s="6"/>
      <c r="O34" s="6"/>
      <c r="P34" s="6"/>
      <c r="Q34" s="6"/>
      <c r="R34" s="6"/>
      <c r="S34" s="6"/>
      <c r="T34" s="6" t="n">
        <f aca="false">AVERAGE(T4:T33)</f>
        <v>0.871900818209671</v>
      </c>
    </row>
    <row r="35" customFormat="false" ht="15.75" hidden="false" customHeight="false" outlineLevel="0" collapsed="false">
      <c r="A35" s="5" t="s">
        <v>47</v>
      </c>
    </row>
    <row r="36" customFormat="false" ht="15.75" hidden="false" customHeight="false" outlineLevel="0" collapsed="false">
      <c r="A36" s="7" t="s">
        <v>48</v>
      </c>
      <c r="B36" s="7" t="s">
        <v>4</v>
      </c>
      <c r="C36" s="7" t="s">
        <v>8</v>
      </c>
      <c r="D36" s="7" t="s">
        <v>2</v>
      </c>
      <c r="E36" s="7" t="s">
        <v>6</v>
      </c>
      <c r="F36" s="7" t="s">
        <v>10</v>
      </c>
      <c r="G36" s="7" t="s">
        <v>4</v>
      </c>
      <c r="H36" s="7" t="s">
        <v>8</v>
      </c>
      <c r="I36" s="7" t="s">
        <v>2</v>
      </c>
      <c r="J36" s="7" t="s">
        <v>6</v>
      </c>
      <c r="K36" s="2" t="s">
        <v>15</v>
      </c>
      <c r="L36" s="7" t="s">
        <v>4</v>
      </c>
      <c r="M36" s="7" t="s">
        <v>8</v>
      </c>
      <c r="N36" s="7" t="s">
        <v>2</v>
      </c>
      <c r="O36" s="7" t="s">
        <v>6</v>
      </c>
      <c r="P36" s="2" t="s">
        <v>16</v>
      </c>
    </row>
    <row r="37" customFormat="false" ht="15.75" hidden="false" customHeight="false" outlineLevel="0" collapsed="false">
      <c r="A37" s="4" t="s">
        <v>49</v>
      </c>
      <c r="B37" s="11" t="n">
        <v>29.6220333333333</v>
      </c>
      <c r="C37" s="11" t="n">
        <v>23.3797633333333</v>
      </c>
      <c r="D37" s="11" t="n">
        <v>28.6675333333333</v>
      </c>
      <c r="E37" s="11" t="n">
        <v>30.2876333333333</v>
      </c>
      <c r="G37" s="2" t="n">
        <f aca="false">B37/B37</f>
        <v>1</v>
      </c>
      <c r="H37" s="6" t="n">
        <f aca="false">C37/B37</f>
        <v>0.789269361432537</v>
      </c>
      <c r="I37" s="6" t="n">
        <f aca="false">D37/B37</f>
        <v>0.967777363921676</v>
      </c>
      <c r="J37" s="6" t="n">
        <f aca="false">E37/B37</f>
        <v>1.0224697606849</v>
      </c>
      <c r="L37" s="2" t="n">
        <v>1</v>
      </c>
      <c r="M37" s="2" t="n">
        <v>0.47</v>
      </c>
      <c r="N37" s="2" t="n">
        <v>0.99</v>
      </c>
      <c r="O37" s="2" t="n">
        <v>1.56</v>
      </c>
      <c r="P37" s="2" t="n">
        <f aca="false">CORREL(G37:J37,L37:O37)</f>
        <v>0.886748778446975</v>
      </c>
    </row>
    <row r="38" s="15" customFormat="true" ht="15.75" hidden="false" customHeight="false" outlineLevel="0" collapsed="false">
      <c r="A38" s="12" t="s">
        <v>50</v>
      </c>
      <c r="B38" s="13" t="n">
        <v>134.9152</v>
      </c>
      <c r="C38" s="13" t="n">
        <v>118.134233333333</v>
      </c>
      <c r="D38" s="13" t="n">
        <v>59.3854666666667</v>
      </c>
      <c r="E38" s="14" t="n">
        <v>27.4604333333333</v>
      </c>
      <c r="G38" s="2" t="n">
        <f aca="false">B38/B38</f>
        <v>1</v>
      </c>
      <c r="H38" s="6" t="n">
        <f aca="false">C38/B38</f>
        <v>0.875618413146431</v>
      </c>
      <c r="I38" s="6" t="n">
        <f aca="false">D38/B38</f>
        <v>0.440168836918795</v>
      </c>
      <c r="J38" s="6" t="n">
        <f aca="false">E38/B38</f>
        <v>0.203538469596705</v>
      </c>
      <c r="L38" s="2" t="n">
        <v>1</v>
      </c>
      <c r="M38" s="2" t="n">
        <v>0.74</v>
      </c>
      <c r="N38" s="2" t="n">
        <v>0.55</v>
      </c>
      <c r="O38" s="2" t="n">
        <v>0.48</v>
      </c>
      <c r="P38" s="2" t="n">
        <f aca="false">CORREL(G38:J38,L38:O38)</f>
        <v>0.936685063985718</v>
      </c>
      <c r="AB38" s="16"/>
    </row>
    <row r="39" customFormat="false" ht="15.75" hidden="false" customHeight="false" outlineLevel="0" collapsed="false">
      <c r="A39" s="17" t="s">
        <v>51</v>
      </c>
      <c r="B39" s="8" t="n">
        <v>222.333666666667</v>
      </c>
      <c r="C39" s="13" t="n">
        <v>135.285666666667</v>
      </c>
      <c r="D39" s="13" t="n">
        <v>90.8588333333333</v>
      </c>
      <c r="E39" s="6" t="n">
        <v>97.5033</v>
      </c>
      <c r="G39" s="2" t="n">
        <f aca="false">B39/B39</f>
        <v>1</v>
      </c>
      <c r="H39" s="6" t="n">
        <f aca="false">C39/B39</f>
        <v>0.608480347105926</v>
      </c>
      <c r="I39" s="6" t="n">
        <f aca="false">D39/B39</f>
        <v>0.408659807106736</v>
      </c>
      <c r="J39" s="6" t="n">
        <f aca="false">E39/B39</f>
        <v>0.438544919722759</v>
      </c>
      <c r="L39" s="2" t="n">
        <v>1</v>
      </c>
      <c r="M39" s="2" t="n">
        <v>0.47</v>
      </c>
      <c r="N39" s="2" t="n">
        <v>0.38</v>
      </c>
      <c r="O39" s="2" t="n">
        <v>0.12</v>
      </c>
      <c r="P39" s="2" t="n">
        <f aca="false">CORREL(G39:J39,L39:O39)</f>
        <v>0.943584704308983</v>
      </c>
    </row>
    <row r="40" customFormat="false" ht="15.75" hidden="false" customHeight="false" outlineLevel="0" collapsed="false">
      <c r="A40" s="17" t="s">
        <v>52</v>
      </c>
      <c r="B40" s="8" t="n">
        <v>78.6814333333333</v>
      </c>
      <c r="C40" s="13" t="n">
        <v>72.4676333333333</v>
      </c>
      <c r="D40" s="13" t="n">
        <v>73.4607333333333</v>
      </c>
      <c r="E40" s="6" t="n">
        <v>89.3673333333333</v>
      </c>
      <c r="G40" s="2" t="n">
        <f aca="false">B40/B40</f>
        <v>1</v>
      </c>
      <c r="H40" s="6" t="n">
        <f aca="false">C40/B40</f>
        <v>0.921025841335715</v>
      </c>
      <c r="I40" s="6" t="n">
        <f aca="false">D40/B40</f>
        <v>0.933647624619616</v>
      </c>
      <c r="J40" s="6" t="n">
        <f aca="false">E40/B40</f>
        <v>1.1358122182997</v>
      </c>
      <c r="L40" s="2" t="n">
        <v>1</v>
      </c>
      <c r="M40" s="2" t="n">
        <v>0.91</v>
      </c>
      <c r="N40" s="2" t="n">
        <v>0.84</v>
      </c>
      <c r="O40" s="2" t="n">
        <v>1.1</v>
      </c>
      <c r="P40" s="2" t="n">
        <f aca="false">CORREL(G40:J40,L40:O40)</f>
        <v>0.930374117053177</v>
      </c>
    </row>
    <row r="41" customFormat="false" ht="15.75" hidden="false" customHeight="false" outlineLevel="0" collapsed="false">
      <c r="A41" s="17" t="s">
        <v>53</v>
      </c>
      <c r="B41" s="8" t="n">
        <v>205.492333333333</v>
      </c>
      <c r="C41" s="13" t="n">
        <v>183.3805</v>
      </c>
      <c r="D41" s="13" t="n">
        <v>293.918333333333</v>
      </c>
      <c r="E41" s="6" t="n">
        <v>280.306666666667</v>
      </c>
      <c r="G41" s="2" t="n">
        <f aca="false">B41/B41</f>
        <v>1</v>
      </c>
      <c r="H41" s="6" t="n">
        <f aca="false">C41/B41</f>
        <v>0.892395823364051</v>
      </c>
      <c r="I41" s="6" t="n">
        <f aca="false">D41/B41</f>
        <v>1.43031289082967</v>
      </c>
      <c r="J41" s="6" t="n">
        <f aca="false">E41/B41</f>
        <v>1.36407359885284</v>
      </c>
      <c r="L41" s="2" t="n">
        <v>1</v>
      </c>
      <c r="M41" s="2" t="n">
        <v>0.99</v>
      </c>
      <c r="N41" s="2" t="n">
        <v>1.41</v>
      </c>
      <c r="O41" s="2" t="n">
        <v>1.88</v>
      </c>
      <c r="P41" s="2" t="n">
        <f aca="false">CORREL(G41:J41,L41:O41)</f>
        <v>0.828580642905192</v>
      </c>
    </row>
    <row r="42" customFormat="false" ht="15.75" hidden="false" customHeight="false" outlineLevel="0" collapsed="false">
      <c r="A42" s="17" t="s">
        <v>54</v>
      </c>
      <c r="B42" s="8" t="n">
        <v>246.165666666667</v>
      </c>
      <c r="C42" s="13" t="n">
        <v>208.461</v>
      </c>
      <c r="D42" s="13" t="n">
        <v>218.690666666667</v>
      </c>
      <c r="E42" s="6" t="n">
        <v>260.109</v>
      </c>
      <c r="G42" s="2" t="n">
        <f aca="false">B42/B42</f>
        <v>1</v>
      </c>
      <c r="H42" s="6" t="n">
        <f aca="false">C42/B42</f>
        <v>0.846832146914612</v>
      </c>
      <c r="I42" s="6" t="n">
        <f aca="false">D42/B42</f>
        <v>0.888388172192981</v>
      </c>
      <c r="J42" s="6" t="n">
        <f aca="false">E42/B42</f>
        <v>1.05664207166718</v>
      </c>
      <c r="L42" s="2" t="n">
        <v>1</v>
      </c>
      <c r="M42" s="2" t="n">
        <v>0.97</v>
      </c>
      <c r="N42" s="2" t="n">
        <v>0.99</v>
      </c>
      <c r="O42" s="2" t="n">
        <v>1.24</v>
      </c>
      <c r="P42" s="2" t="n">
        <f aca="false">CORREL(G42:J42,L42:O42)</f>
        <v>0.801228196367828</v>
      </c>
    </row>
    <row r="43" customFormat="false" ht="15.75" hidden="false" customHeight="false" outlineLevel="0" collapsed="false">
      <c r="A43" s="17" t="s">
        <v>55</v>
      </c>
      <c r="B43" s="8" t="n">
        <v>158.843333333333</v>
      </c>
      <c r="C43" s="13" t="n">
        <v>118.332333333333</v>
      </c>
      <c r="D43" s="13" t="n">
        <v>160.669666666667</v>
      </c>
      <c r="E43" s="6" t="n">
        <v>181.589</v>
      </c>
      <c r="G43" s="2" t="n">
        <f aca="false">B43/B43</f>
        <v>1</v>
      </c>
      <c r="H43" s="6" t="n">
        <f aca="false">C43/B43</f>
        <v>0.744962541707762</v>
      </c>
      <c r="I43" s="6" t="n">
        <f aca="false">D43/B43</f>
        <v>1.01149770213838</v>
      </c>
      <c r="J43" s="6" t="n">
        <f aca="false">E43/B43</f>
        <v>1.1431956015361</v>
      </c>
      <c r="L43" s="2" t="n">
        <v>1</v>
      </c>
      <c r="M43" s="2" t="n">
        <v>0.64</v>
      </c>
      <c r="N43" s="2" t="n">
        <v>0.98</v>
      </c>
      <c r="O43" s="2" t="n">
        <v>1.61</v>
      </c>
      <c r="P43" s="2" t="n">
        <f aca="false">CORREL(G43:J43,L43:O43)</f>
        <v>0.916022999101851</v>
      </c>
    </row>
    <row r="44" s="15" customFormat="true" ht="15.75" hidden="false" customHeight="false" outlineLevel="0" collapsed="false">
      <c r="A44" s="17" t="s">
        <v>56</v>
      </c>
      <c r="B44" s="8" t="n">
        <v>87.3568666666667</v>
      </c>
      <c r="C44" s="13" t="n">
        <v>77.6878666666667</v>
      </c>
      <c r="D44" s="13" t="n">
        <v>102.5854</v>
      </c>
      <c r="E44" s="6" t="n">
        <v>120.4523</v>
      </c>
      <c r="G44" s="2" t="n">
        <f aca="false">B44/B44</f>
        <v>1</v>
      </c>
      <c r="H44" s="6" t="n">
        <f aca="false">C44/B44</f>
        <v>0.889316085054943</v>
      </c>
      <c r="I44" s="6" t="n">
        <f aca="false">D44/B44</f>
        <v>1.17432554433805</v>
      </c>
      <c r="J44" s="6" t="n">
        <f aca="false">E44/B44</f>
        <v>1.37885325557312</v>
      </c>
      <c r="L44" s="2" t="n">
        <v>1</v>
      </c>
      <c r="M44" s="2" t="n">
        <v>0.74</v>
      </c>
      <c r="N44" s="2" t="n">
        <v>1.12</v>
      </c>
      <c r="O44" s="2" t="n">
        <v>1.22</v>
      </c>
      <c r="P44" s="2" t="n">
        <f aca="false">CORREL(G44:J44,L44:O44)</f>
        <v>0.93419369451385</v>
      </c>
      <c r="AB44" s="16"/>
    </row>
    <row r="45" s="15" customFormat="true" ht="15.75" hidden="false" customHeight="false" outlineLevel="0" collapsed="false">
      <c r="A45" s="17" t="s">
        <v>57</v>
      </c>
      <c r="B45" s="8" t="n">
        <v>86.7404666666667</v>
      </c>
      <c r="C45" s="13" t="n">
        <v>69.2615333333333</v>
      </c>
      <c r="D45" s="13" t="n">
        <v>69.4254</v>
      </c>
      <c r="E45" s="6" t="n">
        <v>88.7012666666667</v>
      </c>
      <c r="G45" s="2" t="n">
        <f aca="false">B45/B45</f>
        <v>1</v>
      </c>
      <c r="H45" s="6" t="n">
        <f aca="false">C45/B45</f>
        <v>0.798491592159599</v>
      </c>
      <c r="I45" s="6" t="n">
        <f aca="false">D45/B45</f>
        <v>0.800380752697511</v>
      </c>
      <c r="J45" s="6" t="n">
        <f aca="false">E45/B45</f>
        <v>1.02260536604599</v>
      </c>
      <c r="L45" s="2" t="n">
        <v>1</v>
      </c>
      <c r="M45" s="2" t="n">
        <v>0.89</v>
      </c>
      <c r="N45" s="2" t="n">
        <v>0.51</v>
      </c>
      <c r="O45" s="2" t="n">
        <v>1.68</v>
      </c>
      <c r="P45" s="2" t="n">
        <f aca="false">CORREL(G45:J45,L45:O45)</f>
        <v>0.796616405005762</v>
      </c>
      <c r="AB45" s="16"/>
    </row>
    <row r="46" customFormat="false" ht="15.75" hidden="false" customHeight="false" outlineLevel="0" collapsed="false">
      <c r="A46" s="12" t="s">
        <v>58</v>
      </c>
      <c r="B46" s="8" t="n">
        <v>84.9539333333333</v>
      </c>
      <c r="C46" s="8" t="n">
        <v>61.6192666666667</v>
      </c>
      <c r="D46" s="8" t="n">
        <v>80.8706</v>
      </c>
      <c r="E46" s="8" t="n">
        <v>132.003533333333</v>
      </c>
      <c r="G46" s="2" t="n">
        <f aca="false">B46/B46</f>
        <v>1</v>
      </c>
      <c r="H46" s="6" t="n">
        <f aca="false">C46/B46</f>
        <v>0.72532564707618</v>
      </c>
      <c r="I46" s="6" t="n">
        <f aca="false">D46/B46</f>
        <v>0.951934734824913</v>
      </c>
      <c r="J46" s="6" t="n">
        <f aca="false">E46/B46</f>
        <v>1.55382485723635</v>
      </c>
      <c r="L46" s="2" t="n">
        <v>1</v>
      </c>
      <c r="M46" s="2" t="n">
        <v>0.88</v>
      </c>
      <c r="N46" s="2" t="n">
        <v>0.67</v>
      </c>
      <c r="O46" s="2" t="n">
        <v>1.55</v>
      </c>
      <c r="P46" s="2" t="n">
        <f aca="false">CORREL(G46:J46,L46:O46)</f>
        <v>0.877111701615286</v>
      </c>
    </row>
    <row r="47" customFormat="false" ht="15.75" hidden="false" customHeight="false" outlineLevel="0" collapsed="false">
      <c r="A47" s="12" t="s">
        <v>59</v>
      </c>
      <c r="B47" s="18"/>
      <c r="C47" s="18"/>
      <c r="D47" s="18"/>
      <c r="E47" s="18"/>
      <c r="P47" s="2" t="n">
        <f aca="false">AVERAGE(P37:P46)</f>
        <v>0.885114630330462</v>
      </c>
    </row>
    <row r="48" customFormat="false" ht="15.75" hidden="false" customHeight="false" outlineLevel="0" collapsed="false">
      <c r="A48" s="12"/>
      <c r="B48" s="18"/>
      <c r="C48" s="18"/>
      <c r="D48" s="18"/>
      <c r="E48" s="18"/>
    </row>
    <row r="51" customFormat="false" ht="15.75" hidden="false" customHeight="false" outlineLevel="0" collapsed="false">
      <c r="A51" s="17"/>
      <c r="B51" s="1"/>
      <c r="C51" s="18"/>
      <c r="D51" s="18"/>
    </row>
    <row r="52" customFormat="false" ht="15.75" hidden="false" customHeight="false" outlineLevel="0" collapsed="false">
      <c r="A52" s="17"/>
      <c r="B52" s="1"/>
      <c r="C52" s="18"/>
      <c r="D52" s="18"/>
    </row>
    <row r="53" customFormat="false" ht="15.75" hidden="false" customHeight="false" outlineLevel="0" collapsed="false">
      <c r="A53" s="17"/>
      <c r="B53" s="1"/>
      <c r="C53" s="18"/>
      <c r="D53" s="18"/>
    </row>
    <row r="54" customFormat="false" ht="15.75" hidden="false" customHeight="false" outlineLevel="0" collapsed="false">
      <c r="A54" s="17"/>
      <c r="B54" s="1"/>
      <c r="C54" s="18"/>
      <c r="D54" s="18"/>
    </row>
    <row r="55" customFormat="false" ht="15.75" hidden="false" customHeight="false" outlineLevel="0" collapsed="false">
      <c r="A55" s="17"/>
      <c r="B55" s="1"/>
      <c r="C55" s="18"/>
      <c r="D55" s="18"/>
    </row>
    <row r="56" customFormat="false" ht="15.75" hidden="false" customHeight="false" outlineLevel="0" collapsed="false">
      <c r="A56" s="17"/>
      <c r="B56" s="1"/>
      <c r="C56" s="18"/>
      <c r="D56" s="18"/>
    </row>
    <row r="57" customFormat="false" ht="15.75" hidden="false" customHeight="false" outlineLevel="0" collapsed="false">
      <c r="A57" s="17"/>
      <c r="B57" s="1"/>
      <c r="C57" s="18"/>
      <c r="D57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22T07:02:33Z</dcterms:created>
  <dc:creator>xbany</dc:creator>
  <dc:description/>
  <dc:language>en-US</dc:language>
  <cp:lastModifiedBy>xbany</cp:lastModifiedBy>
  <dcterms:modified xsi:type="dcterms:W3CDTF">2019-06-11T03:42:39Z</dcterms:modified>
  <cp:revision>0</cp:revision>
  <dc:subject/>
  <dc:title/>
</cp:coreProperties>
</file>